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231"/>
  <workbookPr/>
  <mc:AlternateContent xmlns:mc="http://schemas.openxmlformats.org/markup-compatibility/2006">
    <mc:Choice Requires="x15">
      <x15ac:absPath xmlns:x15ac="http://schemas.microsoft.com/office/spreadsheetml/2010/11/ac" url="https://d.docs.live.net/8d75ada97403af01/Papoutsakis Lab/PL - Writing/Manuscripts/Nitrate cross-feeding enforces obligate mutualism in mixotrophic Clostridium cocultures/NO3 Data ^0 Figures (Excel)/"/>
    </mc:Choice>
  </mc:AlternateContent>
  <xr:revisionPtr revIDLastSave="0" documentId="8_{B65132EF-2BC0-486A-A4C4-71A7084A2FAA}" xr6:coauthVersionLast="47" xr6:coauthVersionMax="47" xr10:uidLastSave="{00000000-0000-0000-0000-000000000000}"/>
  <bookViews>
    <workbookView xWindow="-28920" yWindow="855" windowWidth="29040" windowHeight="15720" xr2:uid="{00000000-000D-0000-FFFF-FFFF00000000}"/>
  </bookViews>
  <sheets>
    <sheet name="Nitrogen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25" i="1" l="1"/>
  <c r="K25" i="1"/>
  <c r="L25" i="1"/>
  <c r="D22" i="1"/>
  <c r="H15" i="1"/>
  <c r="I15" i="1" s="1"/>
  <c r="J15" i="1" s="1"/>
  <c r="K15" i="1" s="1"/>
  <c r="L15" i="1" s="1"/>
  <c r="H16" i="1"/>
  <c r="I16" i="1" s="1"/>
  <c r="J16" i="1" s="1"/>
  <c r="K16" i="1" s="1"/>
  <c r="L16" i="1" s="1"/>
  <c r="H17" i="1"/>
  <c r="I17" i="1" s="1"/>
  <c r="J17" i="1" s="1"/>
  <c r="K17" i="1" s="1"/>
  <c r="L17" i="1" s="1"/>
  <c r="H18" i="1"/>
  <c r="I18" i="1" s="1"/>
  <c r="J18" i="1" s="1"/>
  <c r="K18" i="1" s="1"/>
  <c r="L18" i="1" s="1"/>
  <c r="G5" i="1"/>
  <c r="H5" i="1" s="1"/>
  <c r="I5" i="1" s="1"/>
  <c r="J5" i="1" s="1"/>
  <c r="K5" i="1" s="1"/>
  <c r="L5" i="1" s="1"/>
  <c r="G6" i="1"/>
  <c r="H6" i="1" s="1"/>
  <c r="I6" i="1" s="1"/>
  <c r="J6" i="1" s="1"/>
  <c r="K6" i="1" s="1"/>
  <c r="L6" i="1" s="1"/>
  <c r="G7" i="1"/>
  <c r="H7" i="1" s="1"/>
  <c r="I7" i="1" s="1"/>
  <c r="J7" i="1" s="1"/>
  <c r="K7" i="1" s="1"/>
  <c r="L7" i="1" s="1"/>
  <c r="G8" i="1"/>
  <c r="H8" i="1" s="1"/>
  <c r="I8" i="1" s="1"/>
  <c r="J8" i="1" s="1"/>
  <c r="K8" i="1" s="1"/>
  <c r="L8" i="1" s="1"/>
  <c r="G9" i="1"/>
  <c r="H9" i="1" s="1"/>
  <c r="I9" i="1" s="1"/>
  <c r="J9" i="1" s="1"/>
  <c r="K9" i="1" s="1"/>
  <c r="L9" i="1" s="1"/>
  <c r="G10" i="1"/>
  <c r="H10" i="1" s="1"/>
  <c r="I10" i="1" s="1"/>
  <c r="J10" i="1" s="1"/>
  <c r="K10" i="1" s="1"/>
  <c r="L10" i="1" s="1"/>
  <c r="G11" i="1"/>
  <c r="H11" i="1" s="1"/>
  <c r="I11" i="1" s="1"/>
  <c r="J11" i="1" s="1"/>
  <c r="K11" i="1" s="1"/>
  <c r="L11" i="1" s="1"/>
  <c r="G12" i="1"/>
  <c r="H12" i="1" s="1"/>
  <c r="I12" i="1" s="1"/>
  <c r="J12" i="1" s="1"/>
  <c r="K12" i="1" s="1"/>
  <c r="L12" i="1" s="1"/>
  <c r="G13" i="1"/>
  <c r="H13" i="1" s="1"/>
  <c r="I13" i="1" s="1"/>
  <c r="J13" i="1" s="1"/>
  <c r="K13" i="1" s="1"/>
  <c r="L13" i="1" s="1"/>
  <c r="G14" i="1"/>
  <c r="H14" i="1" s="1"/>
  <c r="I14" i="1" s="1"/>
  <c r="J14" i="1" s="1"/>
  <c r="K14" i="1" s="1"/>
  <c r="L14" i="1" s="1"/>
  <c r="G15" i="1"/>
  <c r="G16" i="1"/>
  <c r="G17" i="1"/>
  <c r="G18" i="1"/>
  <c r="G19" i="1"/>
  <c r="H19" i="1" s="1"/>
  <c r="I19" i="1" s="1"/>
  <c r="J19" i="1" s="1"/>
  <c r="K19" i="1" s="1"/>
  <c r="L19" i="1" s="1"/>
  <c r="G20" i="1"/>
  <c r="H20" i="1" s="1"/>
  <c r="I20" i="1" s="1"/>
  <c r="J20" i="1" s="1"/>
  <c r="K20" i="1" s="1"/>
  <c r="L20" i="1" s="1"/>
  <c r="G21" i="1"/>
  <c r="H21" i="1" s="1"/>
  <c r="I21" i="1" s="1"/>
  <c r="J21" i="1" s="1"/>
  <c r="K21" i="1" s="1"/>
  <c r="L21" i="1" s="1"/>
  <c r="G4" i="1"/>
  <c r="H4" i="1" s="1"/>
  <c r="I4" i="1" s="1"/>
  <c r="J4" i="1" s="1"/>
  <c r="K4" i="1" l="1"/>
  <c r="L4" i="1" s="1"/>
  <c r="J22" i="1"/>
  <c r="K22" i="1" l="1"/>
  <c r="J24" i="1"/>
  <c r="K24" i="1" s="1"/>
  <c r="L24" i="1" s="1"/>
  <c r="J23" i="1"/>
  <c r="K23" i="1" s="1"/>
  <c r="L23" i="1" s="1"/>
  <c r="L22" i="1" l="1"/>
</calcChain>
</file>

<file path=xl/sharedStrings.xml><?xml version="1.0" encoding="utf-8"?>
<sst xmlns="http://schemas.openxmlformats.org/spreadsheetml/2006/main" count="40" uniqueCount="38">
  <si>
    <t>alanine</t>
  </si>
  <si>
    <t>arginine</t>
  </si>
  <si>
    <t>aspartic acid</t>
  </si>
  <si>
    <t>cystine</t>
  </si>
  <si>
    <t>glutamic acid</t>
  </si>
  <si>
    <t>glycine</t>
  </si>
  <si>
    <t>histidine</t>
  </si>
  <si>
    <t>isoleucine</t>
  </si>
  <si>
    <t>leucine</t>
  </si>
  <si>
    <t>lysine</t>
  </si>
  <si>
    <t>methionine</t>
  </si>
  <si>
    <t>phenylalanine</t>
  </si>
  <si>
    <t>proline</t>
  </si>
  <si>
    <t>serine</t>
  </si>
  <si>
    <t>threonine</t>
  </si>
  <si>
    <t>tyrosine</t>
  </si>
  <si>
    <t>tryptophan</t>
  </si>
  <si>
    <t>valine</t>
  </si>
  <si>
    <t>MW</t>
  </si>
  <si>
    <t>N #</t>
  </si>
  <si>
    <t>g/L per 5 g/L</t>
  </si>
  <si>
    <t>M in 5 g/L</t>
  </si>
  <si>
    <t>mM N</t>
  </si>
  <si>
    <t>Total:</t>
  </si>
  <si>
    <t>5 g/L YE</t>
  </si>
  <si>
    <t>1 g/L YE</t>
  </si>
  <si>
    <t>0.5 g/L YE</t>
  </si>
  <si>
    <t>Max OD Cac</t>
  </si>
  <si>
    <t>Max OD Clj</t>
  </si>
  <si>
    <t>mM N / OD</t>
  </si>
  <si>
    <t>Cac</t>
  </si>
  <si>
    <t>Clj</t>
  </si>
  <si>
    <t>g/100 g</t>
  </si>
  <si>
    <t>Total N(mM):</t>
  </si>
  <si>
    <t>mM AA in 5 g/L</t>
  </si>
  <si>
    <t>N from AAs (%)</t>
  </si>
  <si>
    <t>ASN (mM):</t>
  </si>
  <si>
    <t>(assuming 30mM inorganic N from NH4 or NO3 andor 30 mM from 2 g/L asparagin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0"/>
    <numFmt numFmtId="165" formatCode="0.0"/>
  </numFmts>
  <fonts count="1" x14ac:knownFonts="1">
    <font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</fills>
  <borders count="11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29">
    <xf numFmtId="0" fontId="0" fillId="0" borderId="0" xfId="0"/>
    <xf numFmtId="164" fontId="0" fillId="0" borderId="0" xfId="0" applyNumberFormat="1"/>
    <xf numFmtId="2" fontId="0" fillId="0" borderId="0" xfId="0" applyNumberFormat="1"/>
    <xf numFmtId="0" fontId="0" fillId="2" borderId="1" xfId="0" applyFill="1" applyBorder="1"/>
    <xf numFmtId="165" fontId="0" fillId="0" borderId="2" xfId="0" applyNumberFormat="1" applyBorder="1"/>
    <xf numFmtId="0" fontId="0" fillId="2" borderId="4" xfId="0" applyFill="1" applyBorder="1"/>
    <xf numFmtId="0" fontId="0" fillId="0" borderId="5" xfId="0" applyBorder="1"/>
    <xf numFmtId="0" fontId="0" fillId="2" borderId="6" xfId="0" applyFill="1" applyBorder="1"/>
    <xf numFmtId="0" fontId="0" fillId="0" borderId="8" xfId="0" applyBorder="1"/>
    <xf numFmtId="2" fontId="0" fillId="0" borderId="5" xfId="0" applyNumberFormat="1" applyBorder="1"/>
    <xf numFmtId="2" fontId="0" fillId="0" borderId="7" xfId="0" applyNumberFormat="1" applyBorder="1"/>
    <xf numFmtId="165" fontId="0" fillId="3" borderId="3" xfId="0" applyNumberFormat="1" applyFill="1" applyBorder="1"/>
    <xf numFmtId="2" fontId="0" fillId="3" borderId="5" xfId="0" applyNumberFormat="1" applyFill="1" applyBorder="1"/>
    <xf numFmtId="2" fontId="0" fillId="3" borderId="8" xfId="0" applyNumberFormat="1" applyFill="1" applyBorder="1"/>
    <xf numFmtId="0" fontId="0" fillId="0" borderId="4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2" fontId="0" fillId="0" borderId="4" xfId="0" applyNumberFormat="1" applyBorder="1"/>
    <xf numFmtId="165" fontId="0" fillId="0" borderId="1" xfId="0" applyNumberFormat="1" applyBorder="1"/>
    <xf numFmtId="2" fontId="0" fillId="0" borderId="6" xfId="0" applyNumberFormat="1" applyBorder="1"/>
    <xf numFmtId="0" fontId="0" fillId="0" borderId="1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2" borderId="9" xfId="0" applyFill="1" applyBorder="1" applyAlignment="1">
      <alignment horizontal="center" vertical="center"/>
    </xf>
    <xf numFmtId="0" fontId="0" fillId="2" borderId="10" xfId="0" applyFill="1" applyBorder="1" applyAlignment="1">
      <alignment horizontal="center" vertical="center"/>
    </xf>
    <xf numFmtId="0" fontId="0" fillId="2" borderId="7" xfId="0" applyFill="1" applyBorder="1" applyAlignment="1">
      <alignment horizontal="left"/>
    </xf>
    <xf numFmtId="0" fontId="0" fillId="2" borderId="8" xfId="0" applyFill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179915</xdr:colOff>
      <xdr:row>2</xdr:row>
      <xdr:rowOff>148165</xdr:rowOff>
    </xdr:from>
    <xdr:to>
      <xdr:col>19</xdr:col>
      <xdr:colOff>105832</xdr:colOff>
      <xdr:row>19</xdr:row>
      <xdr:rowOff>34926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SpPr txBox="1"/>
      </xdr:nvSpPr>
      <xdr:spPr>
        <a:xfrm>
          <a:off x="9895415" y="518582"/>
          <a:ext cx="4222750" cy="2945344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/>
            <a:t>Sources for yeast extract composition and</a:t>
          </a:r>
          <a:r>
            <a:rPr lang="en-US" sz="1100" baseline="0"/>
            <a:t> species-specific molecular weight and extinction coefficients:</a:t>
          </a:r>
          <a:endParaRPr lang="en-US" sz="1100"/>
        </a:p>
        <a:p>
          <a:endParaRPr lang="en-US" sz="1100"/>
        </a:p>
        <a:p>
          <a:r>
            <a:rPr lang="en-US" sz="1100"/>
            <a:t>Yeast extract composition</a:t>
          </a:r>
          <a:r>
            <a:rPr lang="en-US" sz="1100" baseline="0"/>
            <a:t> from Table 2 of Reference 18 (Tome 2021).</a:t>
          </a:r>
          <a:endParaRPr lang="en-US" sz="1100"/>
        </a:p>
        <a:p>
          <a:endParaRPr lang="en-US" sz="1100" baseline="0"/>
        </a:p>
        <a:p>
          <a:r>
            <a:rPr lang="en-US" sz="1100" b="0" baseline="0"/>
            <a:t>C. acetobutylicum </a:t>
          </a:r>
          <a:r>
            <a:rPr lang="en-US" sz="1100" baseline="0"/>
            <a:t>extinction coefficient and molecular weight (used to calculate the mM N / OD-Cac) from supplementary material of Reference 5 (Charubin &amp; Papoutsakis, 2019).</a:t>
          </a:r>
        </a:p>
        <a:p>
          <a:endParaRPr lang="en-US" sz="1100" baseline="0"/>
        </a:p>
        <a:p>
          <a:r>
            <a:rPr lang="en-US" sz="1100" baseline="0"/>
            <a:t>C. ljungdahlii extinction coefficient and molecular weight from Reference 9 (Emerson et al. 2019).</a:t>
          </a:r>
        </a:p>
        <a:p>
          <a:endParaRPr lang="en-US" sz="1100" baseline="0"/>
        </a:p>
        <a:p>
          <a:r>
            <a:rPr lang="en-US" sz="1100" baseline="0"/>
            <a:t>Conclusion: TCGM in our typical formulation contains 30mM of nitrogen from ammonium or nitrate, which is enough to synthesize up to OD ~15 of C. acetobutylicum biomass (in batch fermentation)</a:t>
          </a:r>
          <a:endParaRPr lang="en-US" sz="1100"/>
        </a:p>
      </xdr:txBody>
    </xdr:sp>
    <xdr:clientData/>
  </xdr:twoCellAnchor>
</xdr:wsDr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C1:L26"/>
  <sheetViews>
    <sheetView tabSelected="1" topLeftCell="C1" zoomScale="90" zoomScaleNormal="90" workbookViewId="0">
      <selection activeCell="T6" sqref="T6"/>
    </sheetView>
  </sheetViews>
  <sheetFormatPr defaultRowHeight="14.5" x14ac:dyDescent="0.35"/>
  <cols>
    <col min="3" max="3" width="13.453125" customWidth="1"/>
    <col min="4" max="4" width="13.7265625" customWidth="1"/>
    <col min="9" max="9" width="15.26953125" customWidth="1"/>
    <col min="10" max="10" width="15.1796875" customWidth="1"/>
    <col min="11" max="11" width="14.81640625" customWidth="1"/>
    <col min="12" max="12" width="13.81640625" customWidth="1"/>
  </cols>
  <sheetData>
    <row r="1" spans="3:12" ht="15" thickBot="1" x14ac:dyDescent="0.4"/>
    <row r="2" spans="3:12" x14ac:dyDescent="0.35">
      <c r="J2" s="16" t="s">
        <v>24</v>
      </c>
      <c r="K2" s="17" t="s">
        <v>25</v>
      </c>
      <c r="L2" s="18" t="s">
        <v>26</v>
      </c>
    </row>
    <row r="3" spans="3:12" x14ac:dyDescent="0.35">
      <c r="D3" t="s">
        <v>32</v>
      </c>
      <c r="E3" t="s">
        <v>18</v>
      </c>
      <c r="F3" t="s">
        <v>19</v>
      </c>
      <c r="G3" t="s">
        <v>20</v>
      </c>
      <c r="H3" t="s">
        <v>21</v>
      </c>
      <c r="I3" t="s">
        <v>34</v>
      </c>
      <c r="J3" s="19" t="s">
        <v>22</v>
      </c>
      <c r="K3" t="s">
        <v>22</v>
      </c>
      <c r="L3" s="6" t="s">
        <v>22</v>
      </c>
    </row>
    <row r="4" spans="3:12" x14ac:dyDescent="0.35">
      <c r="C4" t="s">
        <v>0</v>
      </c>
      <c r="D4">
        <v>4.4000000000000004</v>
      </c>
      <c r="E4">
        <v>89</v>
      </c>
      <c r="F4">
        <v>1</v>
      </c>
      <c r="G4" s="2">
        <f>D4/100*5</f>
        <v>0.22000000000000003</v>
      </c>
      <c r="H4" s="1">
        <f>G4/E4</f>
        <v>2.4719101123595508E-3</v>
      </c>
      <c r="I4" s="2">
        <f>H4*1000</f>
        <v>2.4719101123595508</v>
      </c>
      <c r="J4" s="20">
        <f>I4*F4</f>
        <v>2.4719101123595508</v>
      </c>
      <c r="K4" s="2">
        <f>J4/5</f>
        <v>0.49438202247191015</v>
      </c>
      <c r="L4" s="9">
        <f>K4/2</f>
        <v>0.24719101123595508</v>
      </c>
    </row>
    <row r="5" spans="3:12" x14ac:dyDescent="0.35">
      <c r="C5" t="s">
        <v>1</v>
      </c>
      <c r="D5">
        <v>2.5</v>
      </c>
      <c r="E5">
        <v>174</v>
      </c>
      <c r="F5">
        <v>3</v>
      </c>
      <c r="G5" s="2">
        <f t="shared" ref="G5:G21" si="0">D5/100*5</f>
        <v>0.125</v>
      </c>
      <c r="H5" s="1">
        <f t="shared" ref="H5:H21" si="1">G5/E5</f>
        <v>7.1839080459770114E-4</v>
      </c>
      <c r="I5" s="2">
        <f t="shared" ref="I5:I21" si="2">H5*1000</f>
        <v>0.7183908045977011</v>
      </c>
      <c r="J5" s="20">
        <f t="shared" ref="J5:J21" si="3">I5*F5</f>
        <v>2.1551724137931032</v>
      </c>
      <c r="K5" s="2">
        <f t="shared" ref="K5:K24" si="4">J5/5</f>
        <v>0.43103448275862066</v>
      </c>
      <c r="L5" s="9">
        <f t="shared" ref="L5:L24" si="5">K5/2</f>
        <v>0.21551724137931033</v>
      </c>
    </row>
    <row r="6" spans="3:12" x14ac:dyDescent="0.35">
      <c r="C6" t="s">
        <v>2</v>
      </c>
      <c r="D6">
        <v>4.9000000000000004</v>
      </c>
      <c r="E6">
        <v>133</v>
      </c>
      <c r="F6">
        <v>1</v>
      </c>
      <c r="G6" s="2">
        <f t="shared" si="0"/>
        <v>0.245</v>
      </c>
      <c r="H6" s="1">
        <f t="shared" si="1"/>
        <v>1.8421052631578947E-3</v>
      </c>
      <c r="I6" s="2">
        <f t="shared" si="2"/>
        <v>1.8421052631578947</v>
      </c>
      <c r="J6" s="20">
        <f t="shared" si="3"/>
        <v>1.8421052631578947</v>
      </c>
      <c r="K6" s="2">
        <f t="shared" si="4"/>
        <v>0.36842105263157893</v>
      </c>
      <c r="L6" s="9">
        <f t="shared" si="5"/>
        <v>0.18421052631578946</v>
      </c>
    </row>
    <row r="7" spans="3:12" x14ac:dyDescent="0.35">
      <c r="C7" t="s">
        <v>3</v>
      </c>
      <c r="D7">
        <v>0.4</v>
      </c>
      <c r="E7">
        <v>240</v>
      </c>
      <c r="F7">
        <v>4</v>
      </c>
      <c r="G7" s="2">
        <f t="shared" si="0"/>
        <v>0.02</v>
      </c>
      <c r="H7" s="1">
        <f t="shared" si="1"/>
        <v>8.3333333333333331E-5</v>
      </c>
      <c r="I7" s="2">
        <f t="shared" si="2"/>
        <v>8.3333333333333329E-2</v>
      </c>
      <c r="J7" s="20">
        <f t="shared" si="3"/>
        <v>0.33333333333333331</v>
      </c>
      <c r="K7" s="2">
        <f t="shared" si="4"/>
        <v>6.6666666666666666E-2</v>
      </c>
      <c r="L7" s="9">
        <f t="shared" si="5"/>
        <v>3.3333333333333333E-2</v>
      </c>
    </row>
    <row r="8" spans="3:12" x14ac:dyDescent="0.35">
      <c r="C8" t="s">
        <v>4</v>
      </c>
      <c r="D8">
        <v>8.1</v>
      </c>
      <c r="E8">
        <v>147.13</v>
      </c>
      <c r="F8">
        <v>1</v>
      </c>
      <c r="G8" s="2">
        <f t="shared" si="0"/>
        <v>0.40500000000000003</v>
      </c>
      <c r="H8" s="1">
        <f t="shared" si="1"/>
        <v>2.7526677088289269E-3</v>
      </c>
      <c r="I8" s="2">
        <f t="shared" si="2"/>
        <v>2.7526677088289269</v>
      </c>
      <c r="J8" s="20">
        <f t="shared" si="3"/>
        <v>2.7526677088289269</v>
      </c>
      <c r="K8" s="2">
        <f t="shared" si="4"/>
        <v>0.55053354176578539</v>
      </c>
      <c r="L8" s="9">
        <f t="shared" si="5"/>
        <v>0.2752667708828927</v>
      </c>
    </row>
    <row r="9" spans="3:12" x14ac:dyDescent="0.35">
      <c r="C9" t="s">
        <v>5</v>
      </c>
      <c r="D9">
        <v>2.4</v>
      </c>
      <c r="E9">
        <v>75</v>
      </c>
      <c r="F9">
        <v>1</v>
      </c>
      <c r="G9" s="2">
        <f t="shared" si="0"/>
        <v>0.12</v>
      </c>
      <c r="H9" s="1">
        <f t="shared" si="1"/>
        <v>1.5999999999999999E-3</v>
      </c>
      <c r="I9" s="2">
        <f t="shared" si="2"/>
        <v>1.5999999999999999</v>
      </c>
      <c r="J9" s="20">
        <f t="shared" si="3"/>
        <v>1.5999999999999999</v>
      </c>
      <c r="K9" s="2">
        <f t="shared" si="4"/>
        <v>0.31999999999999995</v>
      </c>
      <c r="L9" s="9">
        <f t="shared" si="5"/>
        <v>0.15999999999999998</v>
      </c>
    </row>
    <row r="10" spans="3:12" x14ac:dyDescent="0.35">
      <c r="C10" t="s">
        <v>6</v>
      </c>
      <c r="D10">
        <v>1</v>
      </c>
      <c r="E10">
        <v>155</v>
      </c>
      <c r="F10">
        <v>3</v>
      </c>
      <c r="G10" s="2">
        <f t="shared" si="0"/>
        <v>0.05</v>
      </c>
      <c r="H10" s="1">
        <f t="shared" si="1"/>
        <v>3.2258064516129032E-4</v>
      </c>
      <c r="I10" s="2">
        <f t="shared" si="2"/>
        <v>0.32258064516129031</v>
      </c>
      <c r="J10" s="20">
        <f t="shared" si="3"/>
        <v>0.967741935483871</v>
      </c>
      <c r="K10" s="2">
        <f t="shared" si="4"/>
        <v>0.19354838709677419</v>
      </c>
      <c r="L10" s="9">
        <f t="shared" si="5"/>
        <v>9.6774193548387094E-2</v>
      </c>
    </row>
    <row r="11" spans="3:12" x14ac:dyDescent="0.35">
      <c r="C11" t="s">
        <v>7</v>
      </c>
      <c r="D11">
        <v>2.7</v>
      </c>
      <c r="E11">
        <v>131</v>
      </c>
      <c r="F11">
        <v>1</v>
      </c>
      <c r="G11" s="2">
        <f t="shared" si="0"/>
        <v>0.13500000000000001</v>
      </c>
      <c r="H11" s="1">
        <f t="shared" si="1"/>
        <v>1.0305343511450382E-3</v>
      </c>
      <c r="I11" s="2">
        <f t="shared" si="2"/>
        <v>1.0305343511450382</v>
      </c>
      <c r="J11" s="20">
        <f t="shared" si="3"/>
        <v>1.0305343511450382</v>
      </c>
      <c r="K11" s="2">
        <f t="shared" si="4"/>
        <v>0.20610687022900764</v>
      </c>
      <c r="L11" s="9">
        <f t="shared" si="5"/>
        <v>0.10305343511450382</v>
      </c>
    </row>
    <row r="12" spans="3:12" x14ac:dyDescent="0.35">
      <c r="C12" t="s">
        <v>8</v>
      </c>
      <c r="D12">
        <v>3.8</v>
      </c>
      <c r="E12">
        <v>131</v>
      </c>
      <c r="F12">
        <v>1</v>
      </c>
      <c r="G12" s="2">
        <f t="shared" si="0"/>
        <v>0.19</v>
      </c>
      <c r="H12" s="1">
        <f t="shared" si="1"/>
        <v>1.450381679389313E-3</v>
      </c>
      <c r="I12" s="2">
        <f t="shared" si="2"/>
        <v>1.4503816793893129</v>
      </c>
      <c r="J12" s="20">
        <f t="shared" si="3"/>
        <v>1.4503816793893129</v>
      </c>
      <c r="K12" s="2">
        <f t="shared" si="4"/>
        <v>0.29007633587786258</v>
      </c>
      <c r="L12" s="9">
        <f t="shared" si="5"/>
        <v>0.14503816793893129</v>
      </c>
    </row>
    <row r="13" spans="3:12" x14ac:dyDescent="0.35">
      <c r="C13" t="s">
        <v>9</v>
      </c>
      <c r="D13">
        <v>4</v>
      </c>
      <c r="E13">
        <v>146</v>
      </c>
      <c r="F13">
        <v>2</v>
      </c>
      <c r="G13" s="2">
        <f t="shared" si="0"/>
        <v>0.2</v>
      </c>
      <c r="H13" s="1">
        <f t="shared" si="1"/>
        <v>1.3698630136986301E-3</v>
      </c>
      <c r="I13" s="2">
        <f t="shared" si="2"/>
        <v>1.3698630136986301</v>
      </c>
      <c r="J13" s="20">
        <f t="shared" si="3"/>
        <v>2.7397260273972601</v>
      </c>
      <c r="K13" s="2">
        <f t="shared" si="4"/>
        <v>0.54794520547945202</v>
      </c>
      <c r="L13" s="9">
        <f t="shared" si="5"/>
        <v>0.27397260273972601</v>
      </c>
    </row>
    <row r="14" spans="3:12" x14ac:dyDescent="0.35">
      <c r="C14" t="s">
        <v>10</v>
      </c>
      <c r="D14">
        <v>0.9</v>
      </c>
      <c r="E14">
        <v>149</v>
      </c>
      <c r="F14">
        <v>1</v>
      </c>
      <c r="G14" s="2">
        <f t="shared" si="0"/>
        <v>4.5000000000000005E-2</v>
      </c>
      <c r="H14" s="1">
        <f t="shared" si="1"/>
        <v>3.0201342281879198E-4</v>
      </c>
      <c r="I14" s="2">
        <f t="shared" si="2"/>
        <v>0.30201342281879195</v>
      </c>
      <c r="J14" s="20">
        <f t="shared" si="3"/>
        <v>0.30201342281879195</v>
      </c>
      <c r="K14" s="2">
        <f t="shared" si="4"/>
        <v>6.0402684563758392E-2</v>
      </c>
      <c r="L14" s="9">
        <f t="shared" si="5"/>
        <v>3.0201342281879196E-2</v>
      </c>
    </row>
    <row r="15" spans="3:12" x14ac:dyDescent="0.35">
      <c r="C15" t="s">
        <v>11</v>
      </c>
      <c r="D15">
        <v>2.2999999999999998</v>
      </c>
      <c r="E15">
        <v>165</v>
      </c>
      <c r="F15">
        <v>1</v>
      </c>
      <c r="G15" s="2">
        <f t="shared" si="0"/>
        <v>0.11499999999999999</v>
      </c>
      <c r="H15" s="1">
        <f t="shared" si="1"/>
        <v>6.9696969696969688E-4</v>
      </c>
      <c r="I15" s="2">
        <f t="shared" si="2"/>
        <v>0.69696969696969691</v>
      </c>
      <c r="J15" s="20">
        <f t="shared" si="3"/>
        <v>0.69696969696969691</v>
      </c>
      <c r="K15" s="2">
        <f t="shared" si="4"/>
        <v>0.13939393939393938</v>
      </c>
      <c r="L15" s="9">
        <f t="shared" si="5"/>
        <v>6.9696969696969688E-2</v>
      </c>
    </row>
    <row r="16" spans="3:12" x14ac:dyDescent="0.35">
      <c r="C16" t="s">
        <v>12</v>
      </c>
      <c r="D16">
        <v>2</v>
      </c>
      <c r="E16">
        <v>115</v>
      </c>
      <c r="F16">
        <v>2</v>
      </c>
      <c r="G16" s="2">
        <f t="shared" si="0"/>
        <v>0.1</v>
      </c>
      <c r="H16" s="1">
        <f t="shared" si="1"/>
        <v>8.6956521739130438E-4</v>
      </c>
      <c r="I16" s="2">
        <f t="shared" si="2"/>
        <v>0.86956521739130443</v>
      </c>
      <c r="J16" s="20">
        <f t="shared" si="3"/>
        <v>1.7391304347826089</v>
      </c>
      <c r="K16" s="2">
        <f t="shared" si="4"/>
        <v>0.34782608695652178</v>
      </c>
      <c r="L16" s="9">
        <f t="shared" si="5"/>
        <v>0.17391304347826089</v>
      </c>
    </row>
    <row r="17" spans="3:12" x14ac:dyDescent="0.35">
      <c r="C17" t="s">
        <v>13</v>
      </c>
      <c r="D17">
        <v>2.2999999999999998</v>
      </c>
      <c r="E17">
        <v>105</v>
      </c>
      <c r="F17">
        <v>1</v>
      </c>
      <c r="G17" s="2">
        <f t="shared" si="0"/>
        <v>0.11499999999999999</v>
      </c>
      <c r="H17" s="1">
        <f t="shared" si="1"/>
        <v>1.0952380952380951E-3</v>
      </c>
      <c r="I17" s="2">
        <f t="shared" si="2"/>
        <v>1.0952380952380951</v>
      </c>
      <c r="J17" s="20">
        <f t="shared" si="3"/>
        <v>1.0952380952380951</v>
      </c>
      <c r="K17" s="2">
        <f t="shared" si="4"/>
        <v>0.21904761904761902</v>
      </c>
      <c r="L17" s="9">
        <f t="shared" si="5"/>
        <v>0.10952380952380951</v>
      </c>
    </row>
    <row r="18" spans="3:12" x14ac:dyDescent="0.35">
      <c r="C18" t="s">
        <v>14</v>
      </c>
      <c r="D18">
        <v>2.1</v>
      </c>
      <c r="E18">
        <v>119</v>
      </c>
      <c r="F18">
        <v>1</v>
      </c>
      <c r="G18" s="2">
        <f t="shared" si="0"/>
        <v>0.10500000000000001</v>
      </c>
      <c r="H18" s="1">
        <f t="shared" si="1"/>
        <v>8.8235294117647062E-4</v>
      </c>
      <c r="I18" s="2">
        <f t="shared" si="2"/>
        <v>0.88235294117647067</v>
      </c>
      <c r="J18" s="20">
        <f t="shared" si="3"/>
        <v>0.88235294117647067</v>
      </c>
      <c r="K18" s="2">
        <f t="shared" si="4"/>
        <v>0.17647058823529413</v>
      </c>
      <c r="L18" s="9">
        <f t="shared" si="5"/>
        <v>8.8235294117647065E-2</v>
      </c>
    </row>
    <row r="19" spans="3:12" x14ac:dyDescent="0.35">
      <c r="C19" t="s">
        <v>15</v>
      </c>
      <c r="D19">
        <v>1.4</v>
      </c>
      <c r="E19">
        <v>181</v>
      </c>
      <c r="F19">
        <v>1</v>
      </c>
      <c r="G19" s="2">
        <f t="shared" si="0"/>
        <v>6.9999999999999993E-2</v>
      </c>
      <c r="H19" s="1">
        <f t="shared" si="1"/>
        <v>3.8674033149171266E-4</v>
      </c>
      <c r="I19" s="2">
        <f t="shared" si="2"/>
        <v>0.38674033149171266</v>
      </c>
      <c r="J19" s="20">
        <f t="shared" si="3"/>
        <v>0.38674033149171266</v>
      </c>
      <c r="K19" s="2">
        <f t="shared" si="4"/>
        <v>7.7348066298342538E-2</v>
      </c>
      <c r="L19" s="9">
        <f t="shared" si="5"/>
        <v>3.8674033149171269E-2</v>
      </c>
    </row>
    <row r="20" spans="3:12" x14ac:dyDescent="0.35">
      <c r="C20" t="s">
        <v>16</v>
      </c>
      <c r="D20">
        <v>0.6</v>
      </c>
      <c r="E20">
        <v>204</v>
      </c>
      <c r="F20">
        <v>2</v>
      </c>
      <c r="G20" s="2">
        <f t="shared" si="0"/>
        <v>0.03</v>
      </c>
      <c r="H20" s="1">
        <f t="shared" si="1"/>
        <v>1.4705882352941175E-4</v>
      </c>
      <c r="I20" s="2">
        <f t="shared" si="2"/>
        <v>0.14705882352941174</v>
      </c>
      <c r="J20" s="20">
        <f t="shared" si="3"/>
        <v>0.29411764705882348</v>
      </c>
      <c r="K20" s="2">
        <f t="shared" si="4"/>
        <v>5.8823529411764698E-2</v>
      </c>
      <c r="L20" s="9">
        <f t="shared" si="5"/>
        <v>2.9411764705882349E-2</v>
      </c>
    </row>
    <row r="21" spans="3:12" ht="15" thickBot="1" x14ac:dyDescent="0.4">
      <c r="C21" t="s">
        <v>17</v>
      </c>
      <c r="D21">
        <v>2.9</v>
      </c>
      <c r="E21">
        <v>117</v>
      </c>
      <c r="F21">
        <v>1</v>
      </c>
      <c r="G21" s="2">
        <f t="shared" si="0"/>
        <v>0.14499999999999999</v>
      </c>
      <c r="H21" s="1">
        <f t="shared" si="1"/>
        <v>1.2393162393162392E-3</v>
      </c>
      <c r="I21" s="2">
        <f t="shared" si="2"/>
        <v>1.2393162393162391</v>
      </c>
      <c r="J21" s="20">
        <f t="shared" si="3"/>
        <v>1.2393162393162391</v>
      </c>
      <c r="K21" s="2">
        <f t="shared" si="4"/>
        <v>0.24786324786324782</v>
      </c>
      <c r="L21" s="9">
        <f t="shared" si="5"/>
        <v>0.12393162393162391</v>
      </c>
    </row>
    <row r="22" spans="3:12" x14ac:dyDescent="0.35">
      <c r="C22" t="s">
        <v>23</v>
      </c>
      <c r="D22">
        <f>SUM(D4:D21)</f>
        <v>48.699999999999996</v>
      </c>
      <c r="G22" s="23" t="s">
        <v>29</v>
      </c>
      <c r="H22" s="24"/>
      <c r="I22" s="3" t="s">
        <v>33</v>
      </c>
      <c r="J22" s="21">
        <f>SUM(J4:J21)</f>
        <v>23.979451633740723</v>
      </c>
      <c r="K22" s="4">
        <f t="shared" si="4"/>
        <v>4.795890326748145</v>
      </c>
      <c r="L22" s="11">
        <f t="shared" si="5"/>
        <v>2.3979451633740725</v>
      </c>
    </row>
    <row r="23" spans="3:12" x14ac:dyDescent="0.35">
      <c r="G23" s="14" t="s">
        <v>30</v>
      </c>
      <c r="H23" s="6">
        <v>1.85</v>
      </c>
      <c r="I23" s="5" t="s">
        <v>27</v>
      </c>
      <c r="J23" s="20">
        <f>J22/$H23</f>
        <v>12.961865747967957</v>
      </c>
      <c r="K23" s="2">
        <f t="shared" si="4"/>
        <v>2.5923731495935916</v>
      </c>
      <c r="L23" s="12">
        <f t="shared" si="5"/>
        <v>1.2961865747967958</v>
      </c>
    </row>
    <row r="24" spans="3:12" ht="15" thickBot="1" x14ac:dyDescent="0.4">
      <c r="G24" s="15" t="s">
        <v>31</v>
      </c>
      <c r="H24" s="8">
        <v>3.5</v>
      </c>
      <c r="I24" s="7" t="s">
        <v>28</v>
      </c>
      <c r="J24" s="22">
        <f>J22/$H24</f>
        <v>6.8512718953544924</v>
      </c>
      <c r="K24" s="10">
        <f t="shared" si="4"/>
        <v>1.3702543790708985</v>
      </c>
      <c r="L24" s="13">
        <f t="shared" si="5"/>
        <v>0.68512718953544927</v>
      </c>
    </row>
    <row r="25" spans="3:12" x14ac:dyDescent="0.35">
      <c r="G25" t="s">
        <v>36</v>
      </c>
      <c r="H25">
        <v>30</v>
      </c>
      <c r="I25" s="25" t="s">
        <v>35</v>
      </c>
      <c r="J25" s="4">
        <f>(J22/(J22+30+30))*100</f>
        <v>28.553951195492701</v>
      </c>
      <c r="K25" s="4">
        <f t="shared" ref="K25:L25" si="6">(K22/(K22+30+30))*100</f>
        <v>7.4015347309277901</v>
      </c>
      <c r="L25" s="4">
        <f t="shared" si="6"/>
        <v>3.8429873886001014</v>
      </c>
    </row>
    <row r="26" spans="3:12" ht="15" thickBot="1" x14ac:dyDescent="0.4">
      <c r="I26" s="26"/>
      <c r="J26" s="27" t="s">
        <v>37</v>
      </c>
      <c r="K26" s="27"/>
      <c r="L26" s="28"/>
    </row>
  </sheetData>
  <mergeCells count="3">
    <mergeCell ref="G22:H22"/>
    <mergeCell ref="I25:I26"/>
    <mergeCell ref="J26:L26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Nitrogen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poutsakis</dc:creator>
  <cp:lastModifiedBy>Noah Willis</cp:lastModifiedBy>
  <dcterms:created xsi:type="dcterms:W3CDTF">2024-12-17T18:24:14Z</dcterms:created>
  <dcterms:modified xsi:type="dcterms:W3CDTF">2025-10-22T14:11:34Z</dcterms:modified>
</cp:coreProperties>
</file>